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228"/>
  <workbookPr/>
  <mc:AlternateContent xmlns:mc="http://schemas.openxmlformats.org/markup-compatibility/2006">
    <mc:Choice Requires="x15">
      <x15ac:absPath xmlns:x15ac="http://schemas.microsoft.com/office/spreadsheetml/2010/11/ac" url="F:\gene_new\NF_Y_V4\figure_table\"/>
    </mc:Choice>
  </mc:AlternateContent>
  <xr:revisionPtr revIDLastSave="0" documentId="13_ncr:1_{EF6F18B9-AD3B-4F83-A50D-3547E286EF0A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Potato and Arabidopsis" sheetId="1" r:id="rId1"/>
  </sheets>
  <calcPr calcId="191029"/>
  <customWorkbookViews>
    <customWorkbookView name="Jeffrey A Coulter - Personal View" guid="{FEBFA7F9-6282-4391-8C77-F033BAFF2EBD}" personalView="1" maximized="1" xWindow="-11" yWindow="-11" windowWidth="1942" windowHeight="1042" activeSheetId="1"/>
    <customWorkbookView name="ProtossLZ - 个人视图" guid="{FB6D7EC2-FB94-4DEB-BF9C-1D3C2419F745}" personalView="1" maximized="1" xWindow="-9" yWindow="-9" windowWidth="1938" windowHeight="1048" activeSheetId="1"/>
  </customWorkbookViews>
</workbook>
</file>

<file path=xl/calcChain.xml><?xml version="1.0" encoding="utf-8"?>
<calcChain xmlns="http://schemas.openxmlformats.org/spreadsheetml/2006/main">
  <c r="F20" i="1" l="1"/>
  <c r="F21" i="1"/>
</calcChain>
</file>

<file path=xl/sharedStrings.xml><?xml version="1.0" encoding="utf-8"?>
<sst xmlns="http://schemas.openxmlformats.org/spreadsheetml/2006/main" count="84" uniqueCount="67">
  <si>
    <t>No.</t>
  </si>
  <si>
    <t>Gene name</t>
  </si>
  <si>
    <t>Ka</t>
  </si>
  <si>
    <t>Ks</t>
  </si>
  <si>
    <t>Ka/Ks</t>
  </si>
  <si>
    <r>
      <rPr>
        <b/>
        <i/>
        <sz val="11"/>
        <rFont val="Times New Roman"/>
        <family val="1"/>
      </rPr>
      <t>P</t>
    </r>
    <r>
      <rPr>
        <b/>
        <sz val="11"/>
        <rFont val="Times New Roman"/>
        <family val="1"/>
      </rPr>
      <t>-value</t>
    </r>
  </si>
  <si>
    <t>PG0028144</t>
  </si>
  <si>
    <t>PG0003296</t>
    <phoneticPr fontId="6" type="noConversion"/>
  </si>
  <si>
    <t>Solyc01g096710</t>
    <phoneticPr fontId="6" type="noConversion"/>
  </si>
  <si>
    <t>PG0006863</t>
    <phoneticPr fontId="6" type="noConversion"/>
  </si>
  <si>
    <t>Solyc01g087240</t>
    <phoneticPr fontId="6" type="noConversion"/>
  </si>
  <si>
    <t>PG0008989</t>
    <phoneticPr fontId="6" type="noConversion"/>
  </si>
  <si>
    <t>Solyc01g079870</t>
    <phoneticPr fontId="6" type="noConversion"/>
  </si>
  <si>
    <t>PG0010697</t>
    <phoneticPr fontId="6" type="noConversion"/>
  </si>
  <si>
    <t>Solyc01g008490</t>
    <phoneticPr fontId="6" type="noConversion"/>
  </si>
  <si>
    <t>PG0021365</t>
    <phoneticPr fontId="6" type="noConversion"/>
  </si>
  <si>
    <t>Solyc01g006930</t>
    <phoneticPr fontId="6" type="noConversion"/>
  </si>
  <si>
    <t>Solyc10g081840</t>
    <phoneticPr fontId="6" type="noConversion"/>
  </si>
  <si>
    <t>PG0022680</t>
    <phoneticPr fontId="6" type="noConversion"/>
  </si>
  <si>
    <t>Solyc01g067130</t>
    <phoneticPr fontId="6" type="noConversion"/>
  </si>
  <si>
    <t>PG0024745</t>
    <phoneticPr fontId="6" type="noConversion"/>
  </si>
  <si>
    <t>Solyc01g099320</t>
    <phoneticPr fontId="6" type="noConversion"/>
  </si>
  <si>
    <t>PG0015177</t>
    <phoneticPr fontId="6" type="noConversion"/>
  </si>
  <si>
    <t>Solyc03g111450</t>
    <phoneticPr fontId="6" type="noConversion"/>
  </si>
  <si>
    <t>PG1024603</t>
    <phoneticPr fontId="6" type="noConversion"/>
  </si>
  <si>
    <t>Solyc03g114400</t>
    <phoneticPr fontId="6" type="noConversion"/>
  </si>
  <si>
    <t>Solyc06g069310</t>
    <phoneticPr fontId="6" type="noConversion"/>
  </si>
  <si>
    <t>PG2015259</t>
    <phoneticPr fontId="6" type="noConversion"/>
  </si>
  <si>
    <t>Solyc03g110860</t>
    <phoneticPr fontId="6" type="noConversion"/>
  </si>
  <si>
    <t>Solyc06g072040</t>
    <phoneticPr fontId="6" type="noConversion"/>
  </si>
  <si>
    <t>PG0044580</t>
    <phoneticPr fontId="6" type="noConversion"/>
  </si>
  <si>
    <t>Solyc04g054150</t>
    <phoneticPr fontId="6" type="noConversion"/>
  </si>
  <si>
    <t>PG0013502</t>
    <phoneticPr fontId="6" type="noConversion"/>
  </si>
  <si>
    <t>Solyc05g005380</t>
    <phoneticPr fontId="6" type="noConversion"/>
  </si>
  <si>
    <t>PG0013503</t>
    <phoneticPr fontId="6" type="noConversion"/>
  </si>
  <si>
    <t>Solyc05g005350</t>
    <phoneticPr fontId="6" type="noConversion"/>
  </si>
  <si>
    <t>PG0029106</t>
    <phoneticPr fontId="6" type="noConversion"/>
  </si>
  <si>
    <t>Solyc05g015330</t>
    <phoneticPr fontId="6" type="noConversion"/>
  </si>
  <si>
    <t>PG0030986</t>
    <phoneticPr fontId="6" type="noConversion"/>
  </si>
  <si>
    <t>Solyc05g005440</t>
    <phoneticPr fontId="6" type="noConversion"/>
  </si>
  <si>
    <t>PG0034306</t>
    <phoneticPr fontId="6" type="noConversion"/>
  </si>
  <si>
    <t>Solyc05g015550</t>
    <phoneticPr fontId="6" type="noConversion"/>
  </si>
  <si>
    <t>PG0004076</t>
    <phoneticPr fontId="6" type="noConversion"/>
  </si>
  <si>
    <t>PG0014643</t>
    <phoneticPr fontId="6" type="noConversion"/>
  </si>
  <si>
    <t>Solyc06g009010</t>
    <phoneticPr fontId="6" type="noConversion"/>
  </si>
  <si>
    <t>Solyc09g074760</t>
    <phoneticPr fontId="6" type="noConversion"/>
  </si>
  <si>
    <t>PG0022172</t>
    <phoneticPr fontId="6" type="noConversion"/>
  </si>
  <si>
    <t>Solyc07g065500</t>
    <phoneticPr fontId="6" type="noConversion"/>
  </si>
  <si>
    <t>PG0022277</t>
    <phoneticPr fontId="6" type="noConversion"/>
  </si>
  <si>
    <t>Solyc07g065570</t>
    <phoneticPr fontId="6" type="noConversion"/>
  </si>
  <si>
    <t>PG0021747</t>
    <phoneticPr fontId="6" type="noConversion"/>
  </si>
  <si>
    <t>Solyc08g062210</t>
    <phoneticPr fontId="6" type="noConversion"/>
  </si>
  <si>
    <t>PG0001733</t>
    <phoneticPr fontId="6" type="noConversion"/>
  </si>
  <si>
    <t>Solyc09g007290</t>
    <phoneticPr fontId="6" type="noConversion"/>
  </si>
  <si>
    <t>PG0011385</t>
    <phoneticPr fontId="6" type="noConversion"/>
  </si>
  <si>
    <t>PG0008148</t>
    <phoneticPr fontId="6" type="noConversion"/>
  </si>
  <si>
    <t>Solyc10g079150</t>
    <phoneticPr fontId="6" type="noConversion"/>
  </si>
  <si>
    <t>PG0028144</t>
    <phoneticPr fontId="6" type="noConversion"/>
  </si>
  <si>
    <t>PG0007350</t>
    <phoneticPr fontId="6" type="noConversion"/>
  </si>
  <si>
    <t>Solyc11g065700</t>
    <phoneticPr fontId="6" type="noConversion"/>
  </si>
  <si>
    <t>PG0013302</t>
    <phoneticPr fontId="6" type="noConversion"/>
  </si>
  <si>
    <t>Solyc04g015060</t>
    <phoneticPr fontId="6" type="noConversion"/>
  </si>
  <si>
    <t>PG0026357</t>
    <phoneticPr fontId="6" type="noConversion"/>
  </si>
  <si>
    <t>Solyc11g068480</t>
    <phoneticPr fontId="6" type="noConversion"/>
  </si>
  <si>
    <t>PG0004299</t>
    <phoneticPr fontId="6" type="noConversion"/>
  </si>
  <si>
    <t>Solyc12g006120</t>
    <phoneticPr fontId="6" type="noConversion"/>
  </si>
  <si>
    <t>Table S6 Ka/Ks ratios of the syntenic relationships between potato and tomato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0_);[Red]\(0.00000\)"/>
    <numFmt numFmtId="177" formatCode="0.00000_ "/>
    <numFmt numFmtId="178" formatCode="0.0000_ "/>
  </numFmts>
  <fonts count="7" x14ac:knownFonts="1">
    <font>
      <sz val="11"/>
      <color theme="1"/>
      <name val="等线"/>
      <charset val="134"/>
      <scheme val="minor"/>
    </font>
    <font>
      <b/>
      <sz val="11"/>
      <name val="Times New Roman"/>
      <family val="1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1"/>
      <color rgb="FFFF0000"/>
      <name val="等线"/>
      <family val="3"/>
      <charset val="134"/>
      <scheme val="minor"/>
    </font>
    <font>
      <b/>
      <i/>
      <sz val="11"/>
      <name val="Times New Roman"/>
      <family val="1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178" fontId="2" fillId="0" borderId="1" xfId="0" applyNumberFormat="1" applyFont="1" applyFill="1" applyBorder="1" applyAlignment="1">
      <alignment horizontal="center" vertical="center"/>
    </xf>
    <xf numFmtId="0" fontId="0" fillId="0" borderId="0" xfId="0" applyBorder="1"/>
    <xf numFmtId="0" fontId="3" fillId="0" borderId="0" xfId="0" applyFont="1" applyBorder="1" applyAlignment="1">
      <alignment horizontal="center" vertical="center"/>
    </xf>
    <xf numFmtId="0" fontId="4" fillId="0" borderId="0" xfId="0" applyFont="1" applyBorder="1"/>
    <xf numFmtId="177" fontId="3" fillId="0" borderId="0" xfId="0" applyNumberFormat="1" applyFont="1" applyBorder="1" applyAlignment="1">
      <alignment horizontal="right" vertical="center"/>
    </xf>
    <xf numFmtId="11" fontId="3" fillId="0" borderId="0" xfId="0" applyNumberFormat="1" applyFont="1" applyBorder="1" applyAlignment="1">
      <alignment horizontal="right" vertical="center"/>
    </xf>
    <xf numFmtId="177" fontId="3" fillId="0" borderId="0" xfId="0" applyNumberFormat="1" applyFont="1" applyAlignment="1">
      <alignment horizontal="right" vertical="center"/>
    </xf>
    <xf numFmtId="11" fontId="3" fillId="0" borderId="0" xfId="0" applyNumberFormat="1" applyFont="1" applyAlignment="1">
      <alignment horizontal="right" vertical="center"/>
    </xf>
    <xf numFmtId="178" fontId="2" fillId="0" borderId="0" xfId="0" applyNumberFormat="1" applyFont="1" applyFill="1" applyBorder="1" applyAlignment="1">
      <alignment horizontal="center" vertical="center"/>
    </xf>
    <xf numFmtId="177" fontId="2" fillId="0" borderId="0" xfId="0" applyNumberFormat="1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176" fontId="1" fillId="0" borderId="1" xfId="0" applyNumberFormat="1" applyFont="1" applyBorder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40"/>
  <sheetViews>
    <sheetView tabSelected="1" workbookViewId="0">
      <selection activeCell="H44" sqref="H44"/>
    </sheetView>
  </sheetViews>
  <sheetFormatPr defaultColWidth="9" defaultRowHeight="13.8" x14ac:dyDescent="0.25"/>
  <cols>
    <col min="1" max="1" width="6.21875" style="1" customWidth="1"/>
    <col min="2" max="3" width="15.88671875" style="1" customWidth="1"/>
    <col min="4" max="7" width="12.109375" customWidth="1"/>
    <col min="8" max="8" width="16.5546875" customWidth="1"/>
    <col min="9" max="14" width="13.44140625" customWidth="1"/>
  </cols>
  <sheetData>
    <row r="1" spans="1:17" ht="29.4" customHeight="1" thickBot="1" x14ac:dyDescent="0.3">
      <c r="A1" s="16" t="s">
        <v>66</v>
      </c>
      <c r="B1" s="16"/>
      <c r="C1" s="16"/>
      <c r="D1" s="16"/>
      <c r="E1" s="16"/>
      <c r="F1" s="16"/>
      <c r="G1" s="16"/>
    </row>
    <row r="2" spans="1:17" ht="16.05" customHeight="1" thickBot="1" x14ac:dyDescent="0.3">
      <c r="A2" s="14" t="s">
        <v>0</v>
      </c>
      <c r="B2" s="14" t="s">
        <v>1</v>
      </c>
      <c r="C2" s="14" t="s">
        <v>1</v>
      </c>
      <c r="D2" s="15" t="s">
        <v>2</v>
      </c>
      <c r="E2" s="15" t="s">
        <v>3</v>
      </c>
      <c r="F2" s="15" t="s">
        <v>4</v>
      </c>
      <c r="G2" s="14" t="s">
        <v>5</v>
      </c>
    </row>
    <row r="3" spans="1:17" ht="15.6" customHeight="1" x14ac:dyDescent="0.25">
      <c r="A3" s="2">
        <v>1</v>
      </c>
      <c r="B3" s="12" t="s">
        <v>7</v>
      </c>
      <c r="C3" s="12" t="s">
        <v>8</v>
      </c>
      <c r="D3" s="13">
        <v>5.8731800000000001E-2</v>
      </c>
      <c r="E3" s="13">
        <v>0.12561</v>
      </c>
      <c r="F3" s="13">
        <v>0.46757399999999999</v>
      </c>
      <c r="G3" s="13">
        <v>6.13673E-3</v>
      </c>
      <c r="H3" s="6"/>
      <c r="I3" s="7"/>
      <c r="J3" s="8"/>
      <c r="K3" s="8"/>
      <c r="L3" s="8"/>
      <c r="M3" s="9"/>
      <c r="N3" s="8"/>
      <c r="O3" s="10"/>
      <c r="P3" s="10"/>
      <c r="Q3" s="11"/>
    </row>
    <row r="4" spans="1:17" ht="15.6" customHeight="1" x14ac:dyDescent="0.25">
      <c r="A4" s="2">
        <v>2</v>
      </c>
      <c r="B4" s="12" t="s">
        <v>9</v>
      </c>
      <c r="C4" s="12" t="s">
        <v>10</v>
      </c>
      <c r="D4" s="13">
        <v>3.0826200000000002E-2</v>
      </c>
      <c r="E4" s="13">
        <v>0.13827600000000001</v>
      </c>
      <c r="F4" s="13">
        <v>0.22293299999999999</v>
      </c>
      <c r="G4" s="13">
        <v>2.6514699999999999E-7</v>
      </c>
      <c r="H4" s="5"/>
      <c r="I4" s="5"/>
      <c r="J4" s="5"/>
      <c r="K4" s="5"/>
      <c r="L4" s="5"/>
      <c r="M4" s="5"/>
      <c r="N4" s="5"/>
    </row>
    <row r="5" spans="1:17" ht="15.6" customHeight="1" x14ac:dyDescent="0.25">
      <c r="A5" s="2">
        <v>3</v>
      </c>
      <c r="B5" s="12" t="s">
        <v>11</v>
      </c>
      <c r="C5" s="12" t="s">
        <v>12</v>
      </c>
      <c r="D5" s="13">
        <v>5.6321000000000001E-3</v>
      </c>
      <c r="E5" s="13">
        <v>0.111709</v>
      </c>
      <c r="F5" s="13">
        <v>5.0417700000000003E-2</v>
      </c>
      <c r="G5" s="13">
        <v>1.7356799999999999E-9</v>
      </c>
    </row>
    <row r="6" spans="1:17" ht="15.6" customHeight="1" x14ac:dyDescent="0.25">
      <c r="A6" s="2">
        <v>4</v>
      </c>
      <c r="B6" s="12" t="s">
        <v>13</v>
      </c>
      <c r="C6" s="12" t="s">
        <v>14</v>
      </c>
      <c r="D6" s="13">
        <v>0.96933100000000005</v>
      </c>
      <c r="E6" s="13">
        <v>1.13239</v>
      </c>
      <c r="F6" s="13">
        <v>0.85600699999999996</v>
      </c>
      <c r="G6" s="13">
        <v>1.0647999999999999E-2</v>
      </c>
    </row>
    <row r="7" spans="1:17" ht="15.6" customHeight="1" x14ac:dyDescent="0.25">
      <c r="A7" s="2">
        <v>5</v>
      </c>
      <c r="B7" s="12" t="s">
        <v>15</v>
      </c>
      <c r="C7" s="12" t="s">
        <v>16</v>
      </c>
      <c r="D7" s="13">
        <v>3.3152599999999997E-2</v>
      </c>
      <c r="E7" s="13">
        <v>5.9344399999999999E-2</v>
      </c>
      <c r="F7" s="13">
        <v>0.558647</v>
      </c>
      <c r="G7" s="13">
        <v>6.3742900000000005E-2</v>
      </c>
    </row>
    <row r="8" spans="1:17" ht="15.6" customHeight="1" x14ac:dyDescent="0.25">
      <c r="A8" s="2">
        <v>6</v>
      </c>
      <c r="B8" s="12" t="s">
        <v>15</v>
      </c>
      <c r="C8" s="12" t="s">
        <v>17</v>
      </c>
      <c r="D8" s="13">
        <v>0.30918600000000002</v>
      </c>
      <c r="E8" s="13">
        <v>1.04704</v>
      </c>
      <c r="F8" s="13">
        <v>0.295294</v>
      </c>
      <c r="G8" s="13">
        <v>2.51368E-23</v>
      </c>
    </row>
    <row r="9" spans="1:17" ht="15.6" customHeight="1" x14ac:dyDescent="0.25">
      <c r="A9" s="2">
        <v>7</v>
      </c>
      <c r="B9" s="12" t="s">
        <v>18</v>
      </c>
      <c r="C9" s="12" t="s">
        <v>19</v>
      </c>
      <c r="D9" s="13">
        <v>1.7980599999999999E-2</v>
      </c>
      <c r="E9" s="13">
        <v>7.7279399999999998E-2</v>
      </c>
      <c r="F9" s="13">
        <v>0.23266999999999999</v>
      </c>
      <c r="G9" s="13">
        <v>6.8540399999999996E-3</v>
      </c>
    </row>
    <row r="10" spans="1:17" ht="15.6" customHeight="1" x14ac:dyDescent="0.25">
      <c r="A10" s="2">
        <v>8</v>
      </c>
      <c r="B10" s="12" t="s">
        <v>20</v>
      </c>
      <c r="C10" s="12" t="s">
        <v>21</v>
      </c>
      <c r="D10" s="13">
        <v>1.37115E-2</v>
      </c>
      <c r="E10" s="13">
        <v>0.24487800000000001</v>
      </c>
      <c r="F10" s="13">
        <v>5.5992899999999998E-2</v>
      </c>
      <c r="G10" s="13">
        <v>1.2436E-8</v>
      </c>
    </row>
    <row r="11" spans="1:17" ht="15.6" customHeight="1" x14ac:dyDescent="0.25">
      <c r="A11" s="2">
        <v>9</v>
      </c>
      <c r="B11" s="12" t="s">
        <v>22</v>
      </c>
      <c r="C11" s="12" t="s">
        <v>23</v>
      </c>
      <c r="D11" s="13">
        <v>0.28611900000000001</v>
      </c>
      <c r="E11" s="13">
        <v>0.34460800000000003</v>
      </c>
      <c r="F11" s="13">
        <v>0.83027499999999999</v>
      </c>
      <c r="G11" s="13">
        <v>0.218802</v>
      </c>
    </row>
    <row r="12" spans="1:17" ht="15.6" customHeight="1" x14ac:dyDescent="0.25">
      <c r="A12" s="2">
        <v>10</v>
      </c>
      <c r="B12" s="12" t="s">
        <v>24</v>
      </c>
      <c r="C12" s="12" t="s">
        <v>25</v>
      </c>
      <c r="D12" s="13">
        <v>8.5894100000000004E-3</v>
      </c>
      <c r="E12" s="13">
        <v>2.80778E-2</v>
      </c>
      <c r="F12" s="13">
        <v>0.30591499999999999</v>
      </c>
      <c r="G12" s="13">
        <v>0.14269499999999999</v>
      </c>
    </row>
    <row r="13" spans="1:17" ht="15.6" customHeight="1" x14ac:dyDescent="0.25">
      <c r="A13" s="2">
        <v>11</v>
      </c>
      <c r="B13" s="12" t="s">
        <v>24</v>
      </c>
      <c r="C13" s="12" t="s">
        <v>26</v>
      </c>
      <c r="D13" s="13">
        <v>4.2297800000000003E-2</v>
      </c>
      <c r="E13" s="13">
        <v>0.50372099999999997</v>
      </c>
      <c r="F13" s="13">
        <v>8.3970699999999995E-2</v>
      </c>
      <c r="G13" s="13">
        <v>8.8658700000000005E-20</v>
      </c>
    </row>
    <row r="14" spans="1:17" ht="15.6" customHeight="1" x14ac:dyDescent="0.25">
      <c r="A14" s="2">
        <v>12</v>
      </c>
      <c r="B14" s="12" t="s">
        <v>27</v>
      </c>
      <c r="C14" s="12" t="s">
        <v>28</v>
      </c>
      <c r="D14" s="13">
        <v>8.0149799999999997E-3</v>
      </c>
      <c r="E14" s="13">
        <v>9.5704300000000006E-2</v>
      </c>
      <c r="F14" s="13">
        <v>8.3747299999999997E-2</v>
      </c>
      <c r="G14" s="13">
        <v>1.17689E-7</v>
      </c>
    </row>
    <row r="15" spans="1:17" ht="15.6" customHeight="1" x14ac:dyDescent="0.25">
      <c r="A15" s="2">
        <v>13</v>
      </c>
      <c r="B15" s="12" t="s">
        <v>27</v>
      </c>
      <c r="C15" s="12" t="s">
        <v>29</v>
      </c>
      <c r="D15" s="13">
        <v>5.4840899999999998E-2</v>
      </c>
      <c r="E15" s="13">
        <v>1.2462500000000001</v>
      </c>
      <c r="F15" s="13">
        <v>4.4004599999999998E-2</v>
      </c>
      <c r="G15" s="13">
        <v>1.2111E-63</v>
      </c>
    </row>
    <row r="16" spans="1:17" ht="15.6" customHeight="1" x14ac:dyDescent="0.25">
      <c r="A16" s="2">
        <v>14</v>
      </c>
      <c r="B16" s="12" t="s">
        <v>30</v>
      </c>
      <c r="C16" s="12" t="s">
        <v>31</v>
      </c>
      <c r="D16" s="13">
        <v>2.47198E-2</v>
      </c>
      <c r="E16" s="13">
        <v>0.10610899999999999</v>
      </c>
      <c r="F16" s="13">
        <v>0.23296600000000001</v>
      </c>
      <c r="G16" s="13">
        <v>1.8433300000000001E-4</v>
      </c>
    </row>
    <row r="17" spans="1:7" ht="15.6" customHeight="1" x14ac:dyDescent="0.25">
      <c r="A17" s="2">
        <v>15</v>
      </c>
      <c r="B17" s="12" t="s">
        <v>32</v>
      </c>
      <c r="C17" s="12" t="s">
        <v>33</v>
      </c>
      <c r="D17" s="13">
        <v>3.6035499999999998E-2</v>
      </c>
      <c r="E17" s="13">
        <v>7.6676400000000006E-2</v>
      </c>
      <c r="F17" s="13">
        <v>0.469968</v>
      </c>
      <c r="G17" s="13">
        <v>4.0758799999999998E-2</v>
      </c>
    </row>
    <row r="18" spans="1:7" ht="15.6" customHeight="1" x14ac:dyDescent="0.25">
      <c r="A18" s="2">
        <v>16</v>
      </c>
      <c r="B18" s="12" t="s">
        <v>34</v>
      </c>
      <c r="C18" s="12" t="s">
        <v>35</v>
      </c>
      <c r="D18" s="13">
        <v>0.10861999999999999</v>
      </c>
      <c r="E18" s="13">
        <v>0.14688100000000001</v>
      </c>
      <c r="F18" s="13">
        <v>0.73950899999999997</v>
      </c>
      <c r="G18" s="13">
        <v>0.26977600000000002</v>
      </c>
    </row>
    <row r="19" spans="1:7" ht="15.6" customHeight="1" x14ac:dyDescent="0.25">
      <c r="A19" s="2">
        <v>17</v>
      </c>
      <c r="B19" s="12" t="s">
        <v>36</v>
      </c>
      <c r="C19" s="12" t="s">
        <v>37</v>
      </c>
      <c r="D19" s="13">
        <v>2.3528400000000001E-2</v>
      </c>
      <c r="E19" s="13">
        <v>0.18081800000000001</v>
      </c>
      <c r="F19" s="13">
        <v>0.13012199999999999</v>
      </c>
      <c r="G19" s="13">
        <v>1.4296700000000001E-6</v>
      </c>
    </row>
    <row r="20" spans="1:7" ht="15.6" customHeight="1" x14ac:dyDescent="0.25">
      <c r="A20" s="2">
        <v>18</v>
      </c>
      <c r="B20" s="12" t="s">
        <v>38</v>
      </c>
      <c r="C20" s="12" t="s">
        <v>39</v>
      </c>
      <c r="D20" s="13">
        <v>0.11029700000000001</v>
      </c>
      <c r="E20" s="13">
        <v>1.0840247999999999</v>
      </c>
      <c r="F20" s="13">
        <f>D20/E20</f>
        <v>0.10174767219347751</v>
      </c>
      <c r="G20" s="13">
        <v>1.4296700000000001E-6</v>
      </c>
    </row>
    <row r="21" spans="1:7" ht="15.6" customHeight="1" x14ac:dyDescent="0.25">
      <c r="A21" s="2">
        <v>19</v>
      </c>
      <c r="B21" s="12" t="s">
        <v>40</v>
      </c>
      <c r="C21" s="12" t="s">
        <v>41</v>
      </c>
      <c r="D21" s="13">
        <v>0.146845</v>
      </c>
      <c r="E21" s="13">
        <v>1.1188180000000001</v>
      </c>
      <c r="F21" s="13">
        <f>D21/E21</f>
        <v>0.13125012289755794</v>
      </c>
      <c r="G21" s="13">
        <v>9.2759999999999995E-3</v>
      </c>
    </row>
    <row r="22" spans="1:7" ht="15.6" customHeight="1" x14ac:dyDescent="0.25">
      <c r="A22" s="2">
        <v>20</v>
      </c>
      <c r="B22" s="12" t="s">
        <v>42</v>
      </c>
      <c r="C22" s="12" t="s">
        <v>25</v>
      </c>
      <c r="D22" s="13">
        <v>4.8304699999999999E-2</v>
      </c>
      <c r="E22" s="13">
        <v>0.57001900000000005</v>
      </c>
      <c r="F22" s="13">
        <v>8.4742300000000007E-2</v>
      </c>
      <c r="G22" s="13">
        <v>2.0871899999999999E-20</v>
      </c>
    </row>
    <row r="23" spans="1:7" ht="15.6" customHeight="1" x14ac:dyDescent="0.25">
      <c r="A23" s="2">
        <v>21</v>
      </c>
      <c r="B23" s="12" t="s">
        <v>42</v>
      </c>
      <c r="C23" s="12" t="s">
        <v>26</v>
      </c>
      <c r="D23" s="13">
        <v>2.1883799999999999E-5</v>
      </c>
      <c r="E23" s="13">
        <v>2.1883799999999998E-2</v>
      </c>
      <c r="F23" s="13">
        <v>1E-3</v>
      </c>
      <c r="G23" s="13">
        <v>0</v>
      </c>
    </row>
    <row r="24" spans="1:7" ht="15.6" customHeight="1" x14ac:dyDescent="0.25">
      <c r="A24" s="2">
        <v>22</v>
      </c>
      <c r="B24" s="12" t="s">
        <v>43</v>
      </c>
      <c r="C24" s="12" t="s">
        <v>44</v>
      </c>
      <c r="D24" s="12">
        <v>3.7116000000000003E-2</v>
      </c>
      <c r="E24" s="12">
        <v>7.4764899999999995E-2</v>
      </c>
      <c r="F24" s="12">
        <v>0.49643599999999999</v>
      </c>
      <c r="G24" s="12">
        <v>6.9989200000000001E-2</v>
      </c>
    </row>
    <row r="25" spans="1:7" ht="15.6" customHeight="1" x14ac:dyDescent="0.25">
      <c r="A25" s="2">
        <v>23</v>
      </c>
      <c r="B25" s="12" t="s">
        <v>43</v>
      </c>
      <c r="C25" s="12" t="s">
        <v>45</v>
      </c>
      <c r="D25" s="12">
        <v>0.140709</v>
      </c>
      <c r="E25" s="12">
        <v>1.89669</v>
      </c>
      <c r="F25" s="12">
        <v>7.4186600000000005E-2</v>
      </c>
      <c r="G25" s="12">
        <v>1.17529E-54</v>
      </c>
    </row>
    <row r="26" spans="1:7" ht="15.6" customHeight="1" x14ac:dyDescent="0.25">
      <c r="A26" s="2">
        <v>24</v>
      </c>
      <c r="B26" s="12" t="s">
        <v>46</v>
      </c>
      <c r="C26" s="12" t="s">
        <v>47</v>
      </c>
      <c r="D26" s="12">
        <v>1.4322700000000001E-2</v>
      </c>
      <c r="E26" s="12">
        <v>0.18804299999999999</v>
      </c>
      <c r="F26" s="12">
        <v>7.6166999999999999E-2</v>
      </c>
      <c r="G26" s="12">
        <v>3.1424599999999999E-11</v>
      </c>
    </row>
    <row r="27" spans="1:7" ht="15.6" customHeight="1" x14ac:dyDescent="0.25">
      <c r="A27" s="2">
        <v>25</v>
      </c>
      <c r="B27" s="12" t="s">
        <v>48</v>
      </c>
      <c r="C27" s="12" t="s">
        <v>49</v>
      </c>
      <c r="D27" s="12">
        <v>0.10159600000000001</v>
      </c>
      <c r="E27" s="12">
        <v>0.171962</v>
      </c>
      <c r="F27" s="12">
        <v>0.590804</v>
      </c>
      <c r="G27" s="12">
        <v>6.0752899999999999E-2</v>
      </c>
    </row>
    <row r="28" spans="1:7" ht="15.6" customHeight="1" x14ac:dyDescent="0.25">
      <c r="A28" s="2">
        <v>26</v>
      </c>
      <c r="B28" s="12" t="s">
        <v>50</v>
      </c>
      <c r="C28" s="12" t="s">
        <v>51</v>
      </c>
      <c r="D28" s="12">
        <v>0.98224900000000004</v>
      </c>
      <c r="E28" s="12">
        <v>1.0607599999999999</v>
      </c>
      <c r="F28" s="12">
        <v>0.92598999999999998</v>
      </c>
      <c r="G28" s="12">
        <v>0.18163599999999999</v>
      </c>
    </row>
    <row r="29" spans="1:7" ht="15.6" customHeight="1" x14ac:dyDescent="0.25">
      <c r="A29" s="2">
        <v>27</v>
      </c>
      <c r="B29" s="12" t="s">
        <v>52</v>
      </c>
      <c r="C29" s="12" t="s">
        <v>53</v>
      </c>
      <c r="D29" s="12">
        <v>6.9020700000000004E-2</v>
      </c>
      <c r="E29" s="12">
        <v>0.172879</v>
      </c>
      <c r="F29" s="12">
        <v>0.39924300000000001</v>
      </c>
      <c r="G29" s="12">
        <v>5.9627200000000003E-3</v>
      </c>
    </row>
    <row r="30" spans="1:7" ht="15.6" customHeight="1" x14ac:dyDescent="0.25">
      <c r="A30" s="2">
        <v>28</v>
      </c>
      <c r="B30" s="12" t="s">
        <v>54</v>
      </c>
      <c r="C30" s="12" t="s">
        <v>21</v>
      </c>
      <c r="D30" s="12">
        <v>0.20950099999999999</v>
      </c>
      <c r="E30" s="12">
        <v>4.4560000000000004</v>
      </c>
      <c r="F30" s="12">
        <v>4.7015599999999998E-2</v>
      </c>
      <c r="G30" s="12">
        <v>0</v>
      </c>
    </row>
    <row r="31" spans="1:7" ht="15.6" customHeight="1" x14ac:dyDescent="0.25">
      <c r="A31" s="2">
        <v>29</v>
      </c>
      <c r="B31" s="12" t="s">
        <v>54</v>
      </c>
      <c r="C31" s="12" t="s">
        <v>44</v>
      </c>
      <c r="D31" s="12">
        <v>0.13925299999999999</v>
      </c>
      <c r="E31" s="12">
        <v>1.4409000000000001</v>
      </c>
      <c r="F31" s="12">
        <v>9.6643199999999999E-2</v>
      </c>
      <c r="G31" s="12">
        <v>4.4896800000000001E-38</v>
      </c>
    </row>
    <row r="32" spans="1:7" ht="15.6" customHeight="1" x14ac:dyDescent="0.25">
      <c r="A32" s="2">
        <v>30</v>
      </c>
      <c r="B32" s="12" t="s">
        <v>54</v>
      </c>
      <c r="C32" s="12" t="s">
        <v>45</v>
      </c>
      <c r="D32" s="12">
        <v>2.2181099999999999E-2</v>
      </c>
      <c r="E32" s="12">
        <v>0.153332</v>
      </c>
      <c r="F32" s="12">
        <v>0.14466000000000001</v>
      </c>
      <c r="G32" s="12">
        <v>2.61699E-4</v>
      </c>
    </row>
    <row r="33" spans="1:7" ht="15.6" customHeight="1" x14ac:dyDescent="0.25">
      <c r="A33" s="2">
        <v>31</v>
      </c>
      <c r="B33" s="12" t="s">
        <v>55</v>
      </c>
      <c r="C33" s="12" t="s">
        <v>56</v>
      </c>
      <c r="D33" s="12">
        <v>3.5175600000000001E-2</v>
      </c>
      <c r="E33" s="12">
        <v>8.5286500000000001E-2</v>
      </c>
      <c r="F33" s="12">
        <v>0.412441</v>
      </c>
      <c r="G33" s="12">
        <v>1.6382600000000001E-2</v>
      </c>
    </row>
    <row r="34" spans="1:7" ht="15.6" customHeight="1" x14ac:dyDescent="0.25">
      <c r="A34" s="2">
        <v>32</v>
      </c>
      <c r="B34" s="12" t="s">
        <v>55</v>
      </c>
      <c r="C34" s="12" t="s">
        <v>10</v>
      </c>
      <c r="D34" s="12">
        <v>0.67848399999999998</v>
      </c>
      <c r="E34" s="12">
        <v>2.3248500000000001</v>
      </c>
      <c r="F34" s="12">
        <v>0.29183900000000002</v>
      </c>
      <c r="G34" s="12">
        <v>0</v>
      </c>
    </row>
    <row r="35" spans="1:7" ht="15.6" customHeight="1" x14ac:dyDescent="0.25">
      <c r="A35" s="2">
        <v>33</v>
      </c>
      <c r="B35" s="12" t="s">
        <v>57</v>
      </c>
      <c r="C35" s="12" t="s">
        <v>16</v>
      </c>
      <c r="D35" s="12">
        <v>0.242344</v>
      </c>
      <c r="E35" s="12">
        <v>0.98905900000000002</v>
      </c>
      <c r="F35" s="12">
        <v>0.24502499999999999</v>
      </c>
      <c r="G35" s="12">
        <v>1.06425E-25</v>
      </c>
    </row>
    <row r="36" spans="1:7" ht="15.6" customHeight="1" x14ac:dyDescent="0.25">
      <c r="A36" s="2">
        <v>34</v>
      </c>
      <c r="B36" s="12" t="s">
        <v>6</v>
      </c>
      <c r="C36" s="12" t="s">
        <v>17</v>
      </c>
      <c r="D36" s="12">
        <v>0.19586600000000001</v>
      </c>
      <c r="E36" s="12">
        <v>0.32909300000000002</v>
      </c>
      <c r="F36" s="12">
        <v>0.59516800000000003</v>
      </c>
      <c r="G36" s="12">
        <v>9.1404999999999993E-3</v>
      </c>
    </row>
    <row r="37" spans="1:7" ht="15.6" customHeight="1" x14ac:dyDescent="0.25">
      <c r="A37" s="2">
        <v>35</v>
      </c>
      <c r="B37" s="12" t="s">
        <v>58</v>
      </c>
      <c r="C37" s="12" t="s">
        <v>59</v>
      </c>
      <c r="D37" s="12">
        <v>9.9672700000000003E-3</v>
      </c>
      <c r="E37" s="12">
        <v>8.1139000000000003E-2</v>
      </c>
      <c r="F37" s="12">
        <v>0.12284200000000001</v>
      </c>
      <c r="G37" s="12">
        <v>7.1952799999999998E-7</v>
      </c>
    </row>
    <row r="38" spans="1:7" ht="15.6" customHeight="1" x14ac:dyDescent="0.25">
      <c r="A38" s="2">
        <v>36</v>
      </c>
      <c r="B38" s="12" t="s">
        <v>60</v>
      </c>
      <c r="C38" s="12" t="s">
        <v>61</v>
      </c>
      <c r="D38" s="12">
        <v>0.135218</v>
      </c>
      <c r="E38" s="12">
        <v>1.4982800000000001</v>
      </c>
      <c r="F38" s="12">
        <v>9.0249300000000005E-2</v>
      </c>
      <c r="G38" s="12">
        <v>1.0835200000000001E-37</v>
      </c>
    </row>
    <row r="39" spans="1:7" ht="15.6" customHeight="1" x14ac:dyDescent="0.25">
      <c r="A39" s="2">
        <v>37</v>
      </c>
      <c r="B39" s="12" t="s">
        <v>62</v>
      </c>
      <c r="C39" s="12" t="s">
        <v>63</v>
      </c>
      <c r="D39" s="12">
        <v>1.95018E-2</v>
      </c>
      <c r="E39" s="12">
        <v>7.3629700000000006E-2</v>
      </c>
      <c r="F39" s="12">
        <v>0.26486300000000002</v>
      </c>
      <c r="G39" s="12">
        <v>6.9138699999999999E-3</v>
      </c>
    </row>
    <row r="40" spans="1:7" ht="15.6" customHeight="1" thickBot="1" x14ac:dyDescent="0.3">
      <c r="A40" s="3">
        <v>38</v>
      </c>
      <c r="B40" s="4" t="s">
        <v>64</v>
      </c>
      <c r="C40" s="4" t="s">
        <v>65</v>
      </c>
      <c r="D40" s="4">
        <v>4.3326800000000002E-3</v>
      </c>
      <c r="E40" s="4">
        <v>0.153391</v>
      </c>
      <c r="F40" s="4">
        <v>2.82461E-2</v>
      </c>
      <c r="G40" s="4">
        <v>6.2920000000000005E-7</v>
      </c>
    </row>
  </sheetData>
  <customSheetViews>
    <customSheetView guid="{FEBFA7F9-6282-4391-8C77-F033BAFF2EBD}">
      <selection sqref="A1:G1"/>
      <pageMargins left="0.7" right="0.7" top="0.75" bottom="0.75" header="0.3" footer="0.3"/>
      <pageSetup paperSize="9" orientation="portrait"/>
    </customSheetView>
    <customSheetView guid="{FB6D7EC2-FB94-4DEB-BF9C-1D3C2419F745}">
      <selection activeCell="K10" sqref="K10"/>
      <pageMargins left="0.7" right="0.7" top="0.75" bottom="0.75" header="0.3" footer="0.3"/>
      <pageSetup paperSize="9" orientation="portrait"/>
    </customSheetView>
  </customSheetViews>
  <mergeCells count="1">
    <mergeCell ref="A1:G1"/>
  </mergeCells>
  <phoneticPr fontId="6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otato and Arabidop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rotossLZ</cp:lastModifiedBy>
  <dcterms:created xsi:type="dcterms:W3CDTF">2015-06-05T18:19:00Z</dcterms:created>
  <dcterms:modified xsi:type="dcterms:W3CDTF">2021-08-08T12:59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